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3">
  <si>
    <t xml:space="preserve">Grouping</t>
  </si>
  <si>
    <t xml:space="preserve">original number</t>
  </si>
  <si>
    <t xml:space="preserve">Self numbering</t>
  </si>
  <si>
    <t xml:space="preserve">mean CT score</t>
  </si>
  <si>
    <r>
      <rPr>
        <sz val="11"/>
        <color rgb="FF000000"/>
        <rFont val="Times New Roman"/>
        <family val="1"/>
      </rPr>
      <t xml:space="preserve">2^-</t>
    </r>
    <r>
      <rPr>
        <sz val="11"/>
        <color rgb="FF000000"/>
        <rFont val="宋体"/>
        <family val="0"/>
        <charset val="134"/>
      </rPr>
      <t xml:space="preserve">△△</t>
    </r>
    <r>
      <rPr>
        <sz val="11"/>
        <color rgb="FF000000"/>
        <rFont val="Times New Roman"/>
        <family val="1"/>
      </rPr>
      <t xml:space="preserve">Ct</t>
    </r>
  </si>
  <si>
    <t xml:space="preserve">β-actin</t>
  </si>
  <si>
    <t xml:space="preserve">Sqstm1</t>
  </si>
  <si>
    <t xml:space="preserve">Myc</t>
  </si>
  <si>
    <t xml:space="preserve">Hif1a</t>
  </si>
  <si>
    <t xml:space="preserve">Gabarapl1</t>
  </si>
  <si>
    <t xml:space="preserve">Zfyve1</t>
  </si>
  <si>
    <t xml:space="preserve">Sham</t>
  </si>
  <si>
    <t xml:space="preserve">II/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:N8"/>
    </sheetView>
  </sheetViews>
  <sheetFormatPr defaultColWidth="8.2421875" defaultRowHeight="15" zeroHeight="false" outlineLevelRow="0" outlineLevelCol="0"/>
  <cols>
    <col collapsed="false" customWidth="true" hidden="false" outlineLevel="0" max="1" min="1" style="1" width="19.59"/>
    <col collapsed="false" customWidth="true" hidden="false" outlineLevel="0" max="2" min="2" style="1" width="9.62"/>
    <col collapsed="false" customWidth="true" hidden="false" outlineLevel="0" max="3" min="3" style="1" width="8.93"/>
    <col collapsed="false" customWidth="true" hidden="false" outlineLevel="0" max="6" min="4" style="1" width="9.04"/>
    <col collapsed="false" customWidth="false" hidden="false" outlineLevel="0" max="8" min="7" style="2" width="8.24"/>
    <col collapsed="false" customWidth="true" hidden="false" outlineLevel="0" max="12" min="9" style="1" width="9.04"/>
    <col collapsed="false" customWidth="false" hidden="false" outlineLevel="0" max="257" min="13" style="1" width="8.24"/>
  </cols>
  <sheetData>
    <row r="1" s="1" customFormat="true" ht="15" hidden="false" customHeight="true" outlineLevel="0" collapsed="false">
      <c r="A1" s="3" t="s">
        <v>0</v>
      </c>
      <c r="B1" s="3" t="s">
        <v>1</v>
      </c>
      <c r="C1" s="3" t="s">
        <v>2</v>
      </c>
      <c r="D1" s="1" t="s">
        <v>3</v>
      </c>
      <c r="J1" s="1" t="s">
        <v>4</v>
      </c>
    </row>
    <row r="2" s="1" customFormat="true" ht="15" hidden="false" customHeight="true" outlineLevel="0" collapsed="false">
      <c r="A2" s="3"/>
      <c r="B2" s="3"/>
      <c r="C2" s="3"/>
      <c r="D2" s="1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</row>
    <row r="3" s="1" customFormat="true" ht="15" hidden="false" customHeight="true" outlineLevel="0" collapsed="false">
      <c r="A3" s="3" t="s">
        <v>11</v>
      </c>
      <c r="B3" s="1" t="n">
        <v>542</v>
      </c>
      <c r="C3" s="1" t="n">
        <v>1</v>
      </c>
      <c r="D3" s="5" t="n">
        <v>22.46</v>
      </c>
      <c r="E3" s="5" t="n">
        <v>31.3</v>
      </c>
      <c r="F3" s="5" t="n">
        <v>31.77</v>
      </c>
      <c r="G3" s="5" t="n">
        <v>27.73</v>
      </c>
      <c r="H3" s="5" t="n">
        <v>32.21</v>
      </c>
      <c r="I3" s="5" t="n">
        <v>29.2</v>
      </c>
      <c r="J3" s="6" t="n">
        <f aca="false">2^-(E3-D3-$E$10)</f>
        <v>1</v>
      </c>
      <c r="K3" s="6" t="n">
        <f aca="false">2^-(F3-D3-$F$10)</f>
        <v>1</v>
      </c>
      <c r="L3" s="6" t="n">
        <f aca="false">2^-(G3-D3-$G$10)</f>
        <v>1</v>
      </c>
      <c r="M3" s="6" t="n">
        <f aca="false">2^-(H3-D3-$H$10)</f>
        <v>1</v>
      </c>
      <c r="N3" s="6" t="n">
        <f aca="false">2^-(I3-D3-$I$10)</f>
        <v>1</v>
      </c>
    </row>
    <row r="4" s="1" customFormat="true" ht="15" hidden="false" customHeight="true" outlineLevel="0" collapsed="false">
      <c r="A4" s="3"/>
      <c r="B4" s="1" t="n">
        <v>544</v>
      </c>
      <c r="C4" s="1" t="n">
        <v>2</v>
      </c>
      <c r="D4" s="4" t="n">
        <v>22.3</v>
      </c>
      <c r="E4" s="5" t="n">
        <v>31</v>
      </c>
      <c r="F4" s="5" t="n">
        <v>31.52</v>
      </c>
      <c r="G4" s="5" t="n">
        <v>27.79</v>
      </c>
      <c r="H4" s="5" t="n">
        <v>31.81</v>
      </c>
      <c r="I4" s="5" t="n">
        <v>29.34</v>
      </c>
      <c r="J4" s="6" t="n">
        <f aca="false">2^-(E4-D4-$E$10)</f>
        <v>1.10190511587661</v>
      </c>
      <c r="K4" s="6" t="n">
        <f aca="false">2^-(F4-D4-$F$10)</f>
        <v>1.06437018245336</v>
      </c>
      <c r="L4" s="6" t="n">
        <f aca="false">2^-(G4-D4-$G$10)</f>
        <v>0.858565436437754</v>
      </c>
      <c r="M4" s="6" t="n">
        <f aca="false">2^-(H4-D4-$H$10)</f>
        <v>1.18099266142953</v>
      </c>
      <c r="N4" s="6" t="n">
        <f aca="false">2^-(I4-D4-$I$10)</f>
        <v>0.812252396356235</v>
      </c>
    </row>
    <row r="5" s="1" customFormat="true" ht="15" hidden="false" customHeight="true" outlineLevel="0" collapsed="false">
      <c r="A5" s="3"/>
      <c r="B5" s="1" t="n">
        <v>545</v>
      </c>
      <c r="C5" s="1" t="n">
        <v>3</v>
      </c>
      <c r="D5" s="4" t="n">
        <v>22.31</v>
      </c>
      <c r="E5" s="5" t="n">
        <v>31.11</v>
      </c>
      <c r="F5" s="5" t="n">
        <v>31.31</v>
      </c>
      <c r="G5" s="5" t="n">
        <v>27.82</v>
      </c>
      <c r="H5" s="5" t="n">
        <v>31.83</v>
      </c>
      <c r="I5" s="5" t="n">
        <v>29.14</v>
      </c>
      <c r="J5" s="6" t="n">
        <f aca="false">2^-(E5-D5-$E$10)</f>
        <v>1.02811382665607</v>
      </c>
      <c r="K5" s="6" t="n">
        <f aca="false">2^-(F5-D5-$F$10)</f>
        <v>1.23970769993899</v>
      </c>
      <c r="L5" s="6" t="n">
        <f aca="false">2^-(G5-D5-$G$10)</f>
        <v>0.846745312362526</v>
      </c>
      <c r="M5" s="6" t="n">
        <f aca="false">2^-(H5-D5-$H$10)</f>
        <v>1.17283494923188</v>
      </c>
      <c r="N5" s="6" t="n">
        <f aca="false">2^-(I5-D5-$I$10)</f>
        <v>0.93952274921401</v>
      </c>
    </row>
    <row r="6" s="1" customFormat="true" ht="15" hidden="false" customHeight="true" outlineLevel="0" collapsed="false">
      <c r="A6" s="3" t="s">
        <v>12</v>
      </c>
      <c r="B6" s="1" t="n">
        <v>514</v>
      </c>
      <c r="C6" s="1" t="n">
        <v>4</v>
      </c>
      <c r="D6" s="5" t="n">
        <v>22.4</v>
      </c>
      <c r="E6" s="5" t="n">
        <v>29.23</v>
      </c>
      <c r="F6" s="5" t="n">
        <v>29.17</v>
      </c>
      <c r="G6" s="5" t="n">
        <v>25.73</v>
      </c>
      <c r="H6" s="5" t="n">
        <v>31.23</v>
      </c>
      <c r="I6" s="5" t="n">
        <v>26.86</v>
      </c>
      <c r="J6" s="6" t="n">
        <f aca="false">2^-(E6-D6-$E$10)</f>
        <v>4.02782220022687</v>
      </c>
      <c r="K6" s="6" t="n">
        <f aca="false">2^-(F6-D6-$F$10)</f>
        <v>5.81589006928123</v>
      </c>
      <c r="L6" s="6" t="n">
        <f aca="false">2^-(G6-D6-$G$10)</f>
        <v>3.83705647730105</v>
      </c>
      <c r="M6" s="6" t="n">
        <f aca="false">2^-(H6-D6-$H$10)</f>
        <v>1.89211529345119</v>
      </c>
      <c r="N6" s="6" t="n">
        <f aca="false">2^-(I6-D6-$I$10)</f>
        <v>4.85677953758018</v>
      </c>
    </row>
    <row r="7" s="1" customFormat="true" ht="15" hidden="false" customHeight="true" outlineLevel="0" collapsed="false">
      <c r="A7" s="3"/>
      <c r="B7" s="1" t="n">
        <v>517</v>
      </c>
      <c r="C7" s="1" t="n">
        <v>5</v>
      </c>
      <c r="D7" s="5" t="n">
        <v>22.31</v>
      </c>
      <c r="E7" s="5" t="n">
        <v>29.04</v>
      </c>
      <c r="F7" s="5" t="n">
        <v>29.29</v>
      </c>
      <c r="G7" s="5" t="n">
        <v>25.78</v>
      </c>
      <c r="H7" s="5" t="n">
        <v>30.74</v>
      </c>
      <c r="I7" s="5" t="n">
        <v>26.86</v>
      </c>
      <c r="J7" s="6" t="n">
        <f aca="false">2^-(E7-D7-$E$10)</f>
        <v>4.31691294601771</v>
      </c>
      <c r="K7" s="6" t="n">
        <f aca="false">2^-(F7-D7-$F$10)</f>
        <v>5.02805349808731</v>
      </c>
      <c r="L7" s="6" t="n">
        <f aca="false">2^-(G7-D7-$G$10)</f>
        <v>3.48220225318449</v>
      </c>
      <c r="M7" s="6" t="n">
        <f aca="false">2^-(H7-D7-$H$10)</f>
        <v>2.49666109780322</v>
      </c>
      <c r="N7" s="6" t="n">
        <f aca="false">2^-(I7-D7-$I$10)</f>
        <v>4.56305486347369</v>
      </c>
    </row>
    <row r="8" s="1" customFormat="true" ht="15" hidden="false" customHeight="true" outlineLevel="0" collapsed="false">
      <c r="A8" s="3"/>
      <c r="B8" s="1" t="n">
        <v>518</v>
      </c>
      <c r="C8" s="1" t="n">
        <v>6</v>
      </c>
      <c r="D8" s="5" t="n">
        <v>22.23</v>
      </c>
      <c r="E8" s="5" t="n">
        <v>28.73</v>
      </c>
      <c r="F8" s="5" t="n">
        <v>29.33</v>
      </c>
      <c r="G8" s="5" t="n">
        <v>25.82</v>
      </c>
      <c r="H8" s="5" t="n">
        <v>30.76</v>
      </c>
      <c r="I8" s="5" t="n">
        <v>26.87</v>
      </c>
      <c r="J8" s="6" t="n">
        <f aca="false">2^-(E8-D8-$E$10)</f>
        <v>5.06302637588112</v>
      </c>
      <c r="K8" s="6" t="n">
        <f aca="false">2^-(F8-D8-$F$10)</f>
        <v>4.62675273562115</v>
      </c>
      <c r="L8" s="6" t="n">
        <f aca="false">2^-(G8-D8-$G$10)</f>
        <v>3.20427951035849</v>
      </c>
      <c r="M8" s="6" t="n">
        <f aca="false">2^-(H8-D8-$H$10)</f>
        <v>2.32946717293691</v>
      </c>
      <c r="N8" s="6" t="n">
        <f aca="false">2^-(I8-D8-$I$10)</f>
        <v>4.28709385014517</v>
      </c>
    </row>
    <row r="9" s="1" customFormat="true" ht="15" hidden="false" customHeight="true" outlineLevel="0" collapsed="false">
      <c r="D9" s="5"/>
      <c r="E9" s="5"/>
      <c r="F9" s="5"/>
      <c r="G9" s="2"/>
      <c r="H9" s="2"/>
      <c r="I9" s="7"/>
      <c r="J9" s="6"/>
      <c r="K9" s="6"/>
    </row>
    <row r="10" s="1" customFormat="true" ht="15" hidden="false" customHeight="true" outlineLevel="0" collapsed="false">
      <c r="D10" s="5"/>
      <c r="E10" s="5" t="n">
        <f aca="false">E3-D3</f>
        <v>8.84</v>
      </c>
      <c r="F10" s="5" t="n">
        <f aca="false">F3-D3</f>
        <v>9.31</v>
      </c>
      <c r="G10" s="5" t="n">
        <f aca="false">G3-D3</f>
        <v>5.27</v>
      </c>
      <c r="H10" s="5" t="n">
        <f aca="false">H3-D3</f>
        <v>9.75</v>
      </c>
      <c r="I10" s="5" t="n">
        <f aca="false">I3-D3</f>
        <v>6.74</v>
      </c>
      <c r="J10" s="6"/>
      <c r="K10" s="8"/>
    </row>
    <row r="11" s="1" customFormat="true" ht="15" hidden="false" customHeight="true" outlineLevel="0" collapsed="false">
      <c r="D11" s="5"/>
      <c r="E11" s="5"/>
      <c r="F11" s="5"/>
      <c r="G11" s="2"/>
      <c r="H11" s="2"/>
      <c r="I11" s="7"/>
      <c r="J11" s="6"/>
      <c r="K11" s="8"/>
    </row>
  </sheetData>
  <mergeCells count="7">
    <mergeCell ref="A1:A2"/>
    <mergeCell ref="B1:B2"/>
    <mergeCell ref="C1:C2"/>
    <mergeCell ref="D1:I1"/>
    <mergeCell ref="J1:N1"/>
    <mergeCell ref="A3:A5"/>
    <mergeCell ref="A6:A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胡益晨</dc:creator>
  <dc:description/>
  <dc:language>en-US</dc:language>
  <cp:lastModifiedBy>无语</cp:lastModifiedBy>
  <dcterms:modified xsi:type="dcterms:W3CDTF">2025-05-01T04:10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77A1FC949940B2BA73B64AA5CE736B_12</vt:lpwstr>
  </property>
  <property fmtid="{D5CDD505-2E9C-101B-9397-08002B2CF9AE}" pid="3" name="KSOProductBuildVer">
    <vt:lpwstr>2052-12.1.0.20784</vt:lpwstr>
  </property>
</Properties>
</file>